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podoptera littoralis\Data\organize\for submission\CB\re-submission\Finial submission\"/>
    </mc:Choice>
  </mc:AlternateContent>
  <xr:revisionPtr revIDLastSave="0" documentId="13_ncr:1_{208E02CC-EACF-4905-B38A-DBCA1B253973}" xr6:coauthVersionLast="47" xr6:coauthVersionMax="47" xr10:uidLastSave="{00000000-0000-0000-0000-000000000000}"/>
  <bookViews>
    <workbookView xWindow="3030" yWindow="3120" windowWidth="21630" windowHeight="11310" xr2:uid="{F22BDCC0-2FD5-490B-A418-7E3F17C935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36">
  <si>
    <t>Identity %</t>
  </si>
  <si>
    <t>GSTE8</t>
  </si>
  <si>
    <t>GSTE14</t>
  </si>
  <si>
    <t>GSTE9</t>
  </si>
  <si>
    <t>GSTE10</t>
  </si>
  <si>
    <t>GSTE1</t>
  </si>
  <si>
    <t>GSTE6</t>
  </si>
  <si>
    <t>GSTE7</t>
  </si>
  <si>
    <t>GSTE2</t>
  </si>
  <si>
    <t>GSTE17</t>
  </si>
  <si>
    <t>GSTE4</t>
  </si>
  <si>
    <t>GSTE3</t>
  </si>
  <si>
    <t>GSTE5</t>
  </si>
  <si>
    <t>GSTE12</t>
  </si>
  <si>
    <t>GSTE13</t>
  </si>
  <si>
    <t>GSTE15</t>
  </si>
  <si>
    <t>GSTE11</t>
  </si>
  <si>
    <t>GSTE16</t>
  </si>
  <si>
    <t>GSTO1</t>
  </si>
  <si>
    <t>GSTO2</t>
  </si>
  <si>
    <t>GSTO3</t>
  </si>
  <si>
    <t>GSTZ1</t>
  </si>
  <si>
    <t>GSTZ2</t>
  </si>
  <si>
    <t>GSTD1</t>
  </si>
  <si>
    <t>GSTD3</t>
  </si>
  <si>
    <t>GSTD2</t>
  </si>
  <si>
    <t>GSTU2</t>
  </si>
  <si>
    <t>GSTU1</t>
  </si>
  <si>
    <t>GSTT1</t>
  </si>
  <si>
    <t>GSTS1</t>
  </si>
  <si>
    <t>GSTS4</t>
  </si>
  <si>
    <t>GSTS2</t>
  </si>
  <si>
    <t>GSTS3</t>
  </si>
  <si>
    <t>GSTS5</t>
  </si>
  <si>
    <t>GSTS6</t>
  </si>
  <si>
    <r>
      <t>Supplementary Data 7 Identity % of</t>
    </r>
    <r>
      <rPr>
        <b/>
        <i/>
        <sz val="11"/>
        <color theme="1"/>
        <rFont val="Calibri"/>
        <family val="2"/>
        <scheme val="minor"/>
      </rPr>
      <t xml:space="preserve"> S. littoralis</t>
    </r>
    <r>
      <rPr>
        <b/>
        <sz val="11"/>
        <color theme="1"/>
        <rFont val="Calibri"/>
        <family val="2"/>
        <scheme val="minor"/>
      </rPr>
      <t xml:space="preserve"> GSTS based on amino acid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2" xfId="0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C738D-2FB8-4927-93D5-87BA8CA4D55C}">
  <dimension ref="A1:AI36"/>
  <sheetViews>
    <sheetView tabSelected="1" zoomScale="70" zoomScaleNormal="70" workbookViewId="0">
      <selection sqref="A1:AI1"/>
    </sheetView>
  </sheetViews>
  <sheetFormatPr defaultRowHeight="15" x14ac:dyDescent="0.25"/>
  <sheetData>
    <row r="1" spans="1:35" x14ac:dyDescent="0.25">
      <c r="A1" s="2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5">
      <c r="A2" s="1" t="s">
        <v>0</v>
      </c>
      <c r="B2" s="1" t="s">
        <v>18</v>
      </c>
      <c r="C2" s="1" t="s">
        <v>19</v>
      </c>
      <c r="D2" s="1" t="s">
        <v>21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1" t="s">
        <v>29</v>
      </c>
      <c r="AA2" s="1" t="s">
        <v>30</v>
      </c>
      <c r="AB2" s="1" t="s">
        <v>31</v>
      </c>
      <c r="AC2" s="1" t="s">
        <v>32</v>
      </c>
      <c r="AD2" s="1" t="s">
        <v>33</v>
      </c>
      <c r="AE2" s="1" t="s">
        <v>34</v>
      </c>
      <c r="AF2" s="1" t="s">
        <v>17</v>
      </c>
      <c r="AG2" s="1" t="s">
        <v>27</v>
      </c>
      <c r="AH2" s="1" t="s">
        <v>20</v>
      </c>
      <c r="AI2" s="1" t="s">
        <v>28</v>
      </c>
    </row>
    <row r="3" spans="1:35" x14ac:dyDescent="0.25">
      <c r="A3" s="1" t="s">
        <v>18</v>
      </c>
      <c r="B3" s="1"/>
      <c r="C3" s="1">
        <v>40.329000000000001</v>
      </c>
      <c r="D3" s="1">
        <v>16.460999999999999</v>
      </c>
      <c r="E3" s="1">
        <v>16.170000000000002</v>
      </c>
      <c r="F3" s="1">
        <v>17.2</v>
      </c>
      <c r="G3" s="1">
        <v>17.323</v>
      </c>
      <c r="H3" s="1">
        <v>11.154</v>
      </c>
      <c r="I3" s="1">
        <v>13.007999999999999</v>
      </c>
      <c r="J3" s="1">
        <v>11.877000000000001</v>
      </c>
      <c r="K3" s="1">
        <v>12.308</v>
      </c>
      <c r="L3" s="1">
        <v>11.923</v>
      </c>
      <c r="M3" s="1">
        <v>10.769</v>
      </c>
      <c r="N3" s="1">
        <v>14.113</v>
      </c>
      <c r="O3" s="1">
        <v>12.903</v>
      </c>
      <c r="P3" s="1">
        <v>13.308</v>
      </c>
      <c r="Q3" s="1">
        <v>11.364000000000001</v>
      </c>
      <c r="R3" s="1">
        <v>11.364000000000001</v>
      </c>
      <c r="S3" s="1">
        <v>12.5</v>
      </c>
      <c r="T3" s="1">
        <v>12.5</v>
      </c>
      <c r="U3" s="1">
        <v>12.121</v>
      </c>
      <c r="V3" s="1">
        <v>15.385</v>
      </c>
      <c r="W3" s="1">
        <v>13.41</v>
      </c>
      <c r="X3" s="1">
        <v>13.41</v>
      </c>
      <c r="Y3" s="1">
        <v>14.286</v>
      </c>
      <c r="Z3" s="1">
        <v>12.444000000000001</v>
      </c>
      <c r="AA3" s="1">
        <v>11.404</v>
      </c>
      <c r="AB3" s="1">
        <v>13.596</v>
      </c>
      <c r="AC3" s="1">
        <v>12.718999999999999</v>
      </c>
      <c r="AD3" s="1">
        <v>13.478</v>
      </c>
      <c r="AE3" s="1">
        <v>14.346</v>
      </c>
      <c r="AF3" s="1">
        <v>13.2</v>
      </c>
      <c r="AG3" s="1">
        <v>12.45</v>
      </c>
      <c r="AH3" s="1">
        <v>21.538</v>
      </c>
      <c r="AI3" s="1">
        <v>10.317</v>
      </c>
    </row>
    <row r="4" spans="1:35" x14ac:dyDescent="0.25">
      <c r="A4" s="1" t="s">
        <v>19</v>
      </c>
      <c r="B4" s="1">
        <v>40.329000000000001</v>
      </c>
      <c r="C4" s="1"/>
      <c r="D4" s="1">
        <v>18.332999999999998</v>
      </c>
      <c r="E4" s="1">
        <v>21.03</v>
      </c>
      <c r="F4" s="1">
        <v>15.319000000000001</v>
      </c>
      <c r="G4" s="1">
        <v>14.108000000000001</v>
      </c>
      <c r="H4" s="1">
        <v>11.742000000000001</v>
      </c>
      <c r="I4" s="1">
        <v>18.376000000000001</v>
      </c>
      <c r="J4" s="1">
        <v>14.98</v>
      </c>
      <c r="K4" s="1">
        <v>15.385</v>
      </c>
      <c r="L4" s="1">
        <v>13.765000000000001</v>
      </c>
      <c r="M4" s="1">
        <v>15.385</v>
      </c>
      <c r="N4" s="1">
        <v>14.831</v>
      </c>
      <c r="O4" s="1">
        <v>13.492000000000001</v>
      </c>
      <c r="P4" s="1">
        <v>13.462</v>
      </c>
      <c r="Q4" s="1">
        <v>13.654999999999999</v>
      </c>
      <c r="R4" s="1">
        <v>13.654999999999999</v>
      </c>
      <c r="S4" s="1">
        <v>12.851000000000001</v>
      </c>
      <c r="T4" s="1">
        <v>11.244999999999999</v>
      </c>
      <c r="U4" s="1">
        <v>11.647</v>
      </c>
      <c r="V4" s="1">
        <v>14.919</v>
      </c>
      <c r="W4" s="1">
        <v>12.903</v>
      </c>
      <c r="X4" s="1">
        <v>13.71</v>
      </c>
      <c r="Y4" s="1">
        <v>12.146000000000001</v>
      </c>
      <c r="Z4" s="1">
        <v>13.513999999999999</v>
      </c>
      <c r="AA4" s="1">
        <v>10.667</v>
      </c>
      <c r="AB4" s="1">
        <v>12.888999999999999</v>
      </c>
      <c r="AC4" s="1">
        <v>13.333</v>
      </c>
      <c r="AD4" s="1">
        <v>12.775</v>
      </c>
      <c r="AE4" s="1">
        <v>13.853</v>
      </c>
      <c r="AF4" s="1">
        <v>15.254</v>
      </c>
      <c r="AG4" s="1">
        <v>12.393000000000001</v>
      </c>
      <c r="AH4" s="1">
        <v>25.896000000000001</v>
      </c>
      <c r="AI4" s="1">
        <v>12.032999999999999</v>
      </c>
    </row>
    <row r="5" spans="1:35" x14ac:dyDescent="0.25">
      <c r="A5" s="1" t="s">
        <v>21</v>
      </c>
      <c r="B5" s="1">
        <v>16.460999999999999</v>
      </c>
      <c r="C5" s="1">
        <v>18.332999999999998</v>
      </c>
      <c r="D5" s="1"/>
      <c r="E5" s="1">
        <v>41.935000000000002</v>
      </c>
      <c r="F5" s="1">
        <v>21.100999999999999</v>
      </c>
      <c r="G5" s="1">
        <v>20.088999999999999</v>
      </c>
      <c r="H5" s="1">
        <v>14.731999999999999</v>
      </c>
      <c r="I5" s="1">
        <v>21.100999999999999</v>
      </c>
      <c r="J5" s="1">
        <v>19.643000000000001</v>
      </c>
      <c r="K5" s="1">
        <v>21.875</v>
      </c>
      <c r="L5" s="1">
        <v>20.536000000000001</v>
      </c>
      <c r="M5" s="1">
        <v>20.536000000000001</v>
      </c>
      <c r="N5" s="1">
        <v>17.352</v>
      </c>
      <c r="O5" s="1">
        <v>19.178000000000001</v>
      </c>
      <c r="P5" s="1">
        <v>20.888999999999999</v>
      </c>
      <c r="Q5" s="1">
        <v>20.888999999999999</v>
      </c>
      <c r="R5" s="1">
        <v>20.888999999999999</v>
      </c>
      <c r="S5" s="1">
        <v>18.222000000000001</v>
      </c>
      <c r="T5" s="1">
        <v>20.443999999999999</v>
      </c>
      <c r="U5" s="1">
        <v>18.222000000000001</v>
      </c>
      <c r="V5" s="1">
        <v>20.443999999999999</v>
      </c>
      <c r="W5" s="1">
        <v>20</v>
      </c>
      <c r="X5" s="1">
        <v>19.111000000000001</v>
      </c>
      <c r="Y5" s="1">
        <v>16.071000000000002</v>
      </c>
      <c r="Z5" s="1">
        <v>14.151</v>
      </c>
      <c r="AA5" s="1">
        <v>13.023</v>
      </c>
      <c r="AB5" s="1">
        <v>11.163</v>
      </c>
      <c r="AC5" s="1">
        <v>13.488</v>
      </c>
      <c r="AD5" s="1">
        <v>14.352</v>
      </c>
      <c r="AE5" s="1">
        <v>13.699</v>
      </c>
      <c r="AF5" s="1">
        <v>20.454999999999998</v>
      </c>
      <c r="AG5" s="1">
        <v>19.265999999999998</v>
      </c>
      <c r="AH5" s="1">
        <v>18.026</v>
      </c>
      <c r="AI5" s="1">
        <v>17.777999999999999</v>
      </c>
    </row>
    <row r="6" spans="1:35" x14ac:dyDescent="0.25">
      <c r="A6" s="1" t="s">
        <v>22</v>
      </c>
      <c r="B6" s="1">
        <v>16.170000000000002</v>
      </c>
      <c r="C6" s="1">
        <v>21.03</v>
      </c>
      <c r="D6" s="1">
        <v>41.935000000000002</v>
      </c>
      <c r="E6" s="1"/>
      <c r="F6" s="1">
        <v>21.86</v>
      </c>
      <c r="G6" s="1">
        <v>20.276</v>
      </c>
      <c r="H6" s="1">
        <v>19.815999999999999</v>
      </c>
      <c r="I6" s="1">
        <v>23.943999999999999</v>
      </c>
      <c r="J6" s="1">
        <v>22.12</v>
      </c>
      <c r="K6" s="1">
        <v>24.885000000000002</v>
      </c>
      <c r="L6" s="1">
        <v>21.198</v>
      </c>
      <c r="M6" s="1">
        <v>21.658999999999999</v>
      </c>
      <c r="N6" s="1">
        <v>19.443999999999999</v>
      </c>
      <c r="O6" s="1">
        <v>16.279</v>
      </c>
      <c r="P6" s="1">
        <v>18.721</v>
      </c>
      <c r="Q6" s="1">
        <v>21.917999999999999</v>
      </c>
      <c r="R6" s="1">
        <v>22.373999999999999</v>
      </c>
      <c r="S6" s="1">
        <v>19.635000000000002</v>
      </c>
      <c r="T6" s="1">
        <v>21.460999999999999</v>
      </c>
      <c r="U6" s="1">
        <v>20.547999999999998</v>
      </c>
      <c r="V6" s="1">
        <v>18.349</v>
      </c>
      <c r="W6" s="1">
        <v>18.806999999999999</v>
      </c>
      <c r="X6" s="1">
        <v>18.349</v>
      </c>
      <c r="Y6" s="1">
        <v>18.433</v>
      </c>
      <c r="Z6" s="1">
        <v>16.667000000000002</v>
      </c>
      <c r="AA6" s="1">
        <v>15.023</v>
      </c>
      <c r="AB6" s="1">
        <v>12.676</v>
      </c>
      <c r="AC6" s="1">
        <v>14.554</v>
      </c>
      <c r="AD6" s="1">
        <v>16.279</v>
      </c>
      <c r="AE6" s="1">
        <v>14.352</v>
      </c>
      <c r="AF6" s="1">
        <v>20.465</v>
      </c>
      <c r="AG6" s="1">
        <v>22.896999999999998</v>
      </c>
      <c r="AH6" s="1">
        <v>18.501999999999999</v>
      </c>
      <c r="AI6" s="1">
        <v>18.100000000000001</v>
      </c>
    </row>
    <row r="7" spans="1:35" x14ac:dyDescent="0.25">
      <c r="A7" s="1" t="s">
        <v>23</v>
      </c>
      <c r="B7" s="1">
        <v>17.2</v>
      </c>
      <c r="C7" s="1">
        <v>15.319000000000001</v>
      </c>
      <c r="D7" s="1">
        <v>21.100999999999999</v>
      </c>
      <c r="E7" s="1">
        <v>21.86</v>
      </c>
      <c r="F7" s="1"/>
      <c r="G7" s="1">
        <v>60.55</v>
      </c>
      <c r="H7" s="1">
        <v>40.552999999999997</v>
      </c>
      <c r="I7" s="1">
        <v>36.697000000000003</v>
      </c>
      <c r="J7" s="1">
        <v>29.73</v>
      </c>
      <c r="K7" s="1">
        <v>32.127000000000002</v>
      </c>
      <c r="L7" s="1">
        <v>30.317</v>
      </c>
      <c r="M7" s="1">
        <v>31.673999999999999</v>
      </c>
      <c r="N7" s="1">
        <v>35.747</v>
      </c>
      <c r="O7" s="1">
        <v>31.428999999999998</v>
      </c>
      <c r="P7" s="1">
        <v>33.636000000000003</v>
      </c>
      <c r="Q7" s="1">
        <v>31.556000000000001</v>
      </c>
      <c r="R7" s="1">
        <v>31.111000000000001</v>
      </c>
      <c r="S7" s="1">
        <v>32.889000000000003</v>
      </c>
      <c r="T7" s="1">
        <v>34.667000000000002</v>
      </c>
      <c r="U7" s="1">
        <v>31.556000000000001</v>
      </c>
      <c r="V7" s="1">
        <v>38.738999999999997</v>
      </c>
      <c r="W7" s="1">
        <v>35.134999999999998</v>
      </c>
      <c r="X7" s="1">
        <v>39.909999999999997</v>
      </c>
      <c r="Y7" s="1">
        <v>27.556000000000001</v>
      </c>
      <c r="Z7" s="1">
        <v>19.617000000000001</v>
      </c>
      <c r="AA7" s="1">
        <v>18.867999999999999</v>
      </c>
      <c r="AB7" s="1">
        <v>18.867999999999999</v>
      </c>
      <c r="AC7" s="1">
        <v>18.867999999999999</v>
      </c>
      <c r="AD7" s="1">
        <v>19.07</v>
      </c>
      <c r="AE7" s="1">
        <v>15.315</v>
      </c>
      <c r="AF7" s="1">
        <v>24.335999999999999</v>
      </c>
      <c r="AG7" s="1">
        <v>26.957000000000001</v>
      </c>
      <c r="AH7" s="1">
        <v>16.596</v>
      </c>
      <c r="AI7" s="1">
        <v>20.960999999999999</v>
      </c>
    </row>
    <row r="8" spans="1:35" x14ac:dyDescent="0.25">
      <c r="A8" s="1" t="s">
        <v>24</v>
      </c>
      <c r="B8" s="1">
        <v>17.323</v>
      </c>
      <c r="C8" s="1">
        <v>14.108000000000001</v>
      </c>
      <c r="D8" s="1">
        <v>20.088999999999999</v>
      </c>
      <c r="E8" s="1">
        <v>20.276</v>
      </c>
      <c r="F8" s="1">
        <v>60.55</v>
      </c>
      <c r="G8" s="1"/>
      <c r="H8" s="1">
        <v>40.540999999999997</v>
      </c>
      <c r="I8" s="1">
        <v>42.13</v>
      </c>
      <c r="J8" s="1">
        <v>29.515000000000001</v>
      </c>
      <c r="K8" s="1">
        <v>33.04</v>
      </c>
      <c r="L8" s="1">
        <v>31.718</v>
      </c>
      <c r="M8" s="1">
        <v>30.837</v>
      </c>
      <c r="N8" s="1">
        <v>38.009</v>
      </c>
      <c r="O8" s="1">
        <v>34.259</v>
      </c>
      <c r="P8" s="1">
        <v>30.837</v>
      </c>
      <c r="Q8" s="1">
        <v>30.568000000000001</v>
      </c>
      <c r="R8" s="1">
        <v>30.131</v>
      </c>
      <c r="S8" s="1">
        <v>28.821000000000002</v>
      </c>
      <c r="T8" s="1">
        <v>29.693999999999999</v>
      </c>
      <c r="U8" s="1">
        <v>28.384</v>
      </c>
      <c r="V8" s="1">
        <v>39.473999999999997</v>
      </c>
      <c r="W8" s="1">
        <v>34.210999999999999</v>
      </c>
      <c r="X8" s="1">
        <v>37.118000000000002</v>
      </c>
      <c r="Y8" s="1">
        <v>27.273</v>
      </c>
      <c r="Z8" s="1">
        <v>18.66</v>
      </c>
      <c r="AA8" s="1">
        <v>16.981000000000002</v>
      </c>
      <c r="AB8" s="1">
        <v>15.093999999999999</v>
      </c>
      <c r="AC8" s="1">
        <v>18.867999999999999</v>
      </c>
      <c r="AD8" s="1">
        <v>14.019</v>
      </c>
      <c r="AE8" s="1">
        <v>14.48</v>
      </c>
      <c r="AF8" s="1">
        <v>25.876999999999999</v>
      </c>
      <c r="AG8" s="1">
        <v>29.646000000000001</v>
      </c>
      <c r="AH8" s="1">
        <v>15.353</v>
      </c>
      <c r="AI8" s="1">
        <v>24.561</v>
      </c>
    </row>
    <row r="9" spans="1:35" x14ac:dyDescent="0.25">
      <c r="A9" s="1" t="s">
        <v>25</v>
      </c>
      <c r="B9" s="1">
        <v>11.154</v>
      </c>
      <c r="C9" s="1">
        <v>11.742000000000001</v>
      </c>
      <c r="D9" s="1">
        <v>14.731999999999999</v>
      </c>
      <c r="E9" s="1">
        <v>19.815999999999999</v>
      </c>
      <c r="F9" s="1">
        <v>40.552999999999997</v>
      </c>
      <c r="G9" s="1">
        <v>40.540999999999997</v>
      </c>
      <c r="H9" s="1"/>
      <c r="I9" s="1">
        <v>40.741</v>
      </c>
      <c r="J9" s="1">
        <v>29.13</v>
      </c>
      <c r="K9" s="1">
        <v>32.609000000000002</v>
      </c>
      <c r="L9" s="1">
        <v>31.739000000000001</v>
      </c>
      <c r="M9" s="1">
        <v>31.303999999999998</v>
      </c>
      <c r="N9" s="1">
        <v>31.963000000000001</v>
      </c>
      <c r="O9" s="1">
        <v>22.510999999999999</v>
      </c>
      <c r="P9" s="1">
        <v>26.748999999999999</v>
      </c>
      <c r="Q9" s="1">
        <v>28.448</v>
      </c>
      <c r="R9" s="1">
        <v>28.448</v>
      </c>
      <c r="S9" s="1">
        <v>24.138000000000002</v>
      </c>
      <c r="T9" s="1">
        <v>30.172000000000001</v>
      </c>
      <c r="U9" s="1">
        <v>27.585999999999999</v>
      </c>
      <c r="V9" s="1">
        <v>31.896999999999998</v>
      </c>
      <c r="W9" s="1">
        <v>35.064999999999998</v>
      </c>
      <c r="X9" s="1">
        <v>28.879000000000001</v>
      </c>
      <c r="Y9" s="1">
        <v>27.66</v>
      </c>
      <c r="Z9" s="1">
        <v>18.181999999999999</v>
      </c>
      <c r="AA9" s="1">
        <v>15.093999999999999</v>
      </c>
      <c r="AB9" s="1">
        <v>13.208</v>
      </c>
      <c r="AC9" s="1">
        <v>17.925000000000001</v>
      </c>
      <c r="AD9" s="1">
        <v>12.617000000000001</v>
      </c>
      <c r="AE9" s="1">
        <v>13.574999999999999</v>
      </c>
      <c r="AF9" s="1">
        <v>22.667000000000002</v>
      </c>
      <c r="AG9" s="1">
        <v>26.905999999999999</v>
      </c>
      <c r="AH9" s="1">
        <v>11.154999999999999</v>
      </c>
      <c r="AI9" s="1">
        <v>20.263999999999999</v>
      </c>
    </row>
    <row r="10" spans="1:35" x14ac:dyDescent="0.25">
      <c r="A10" s="1" t="s">
        <v>26</v>
      </c>
      <c r="B10" s="1">
        <v>13.007999999999999</v>
      </c>
      <c r="C10" s="1">
        <v>18.376000000000001</v>
      </c>
      <c r="D10" s="1">
        <v>21.100999999999999</v>
      </c>
      <c r="E10" s="1">
        <v>23.943999999999999</v>
      </c>
      <c r="F10" s="1">
        <v>36.697000000000003</v>
      </c>
      <c r="G10" s="1">
        <v>42.13</v>
      </c>
      <c r="H10" s="1">
        <v>40.741</v>
      </c>
      <c r="I10" s="1"/>
      <c r="J10" s="1">
        <v>32.877000000000002</v>
      </c>
      <c r="K10" s="1">
        <v>36.53</v>
      </c>
      <c r="L10" s="1">
        <v>36.073</v>
      </c>
      <c r="M10" s="1">
        <v>32.42</v>
      </c>
      <c r="N10" s="1">
        <v>33.031999999999996</v>
      </c>
      <c r="O10" s="1">
        <v>30.622</v>
      </c>
      <c r="P10" s="1">
        <v>29.091000000000001</v>
      </c>
      <c r="Q10" s="1">
        <v>27.602</v>
      </c>
      <c r="R10" s="1">
        <v>27.602</v>
      </c>
      <c r="S10" s="1">
        <v>24.434000000000001</v>
      </c>
      <c r="T10" s="1">
        <v>27.149000000000001</v>
      </c>
      <c r="U10" s="1">
        <v>29.411999999999999</v>
      </c>
      <c r="V10" s="1">
        <v>38.462000000000003</v>
      </c>
      <c r="W10" s="1">
        <v>34.091000000000001</v>
      </c>
      <c r="X10" s="1">
        <v>33.936999999999998</v>
      </c>
      <c r="Y10" s="1">
        <v>21.875</v>
      </c>
      <c r="Z10" s="1">
        <v>18.75</v>
      </c>
      <c r="AA10" s="1">
        <v>14.692</v>
      </c>
      <c r="AB10" s="1">
        <v>15.64</v>
      </c>
      <c r="AC10" s="1">
        <v>15.166</v>
      </c>
      <c r="AD10" s="1">
        <v>12.617000000000001</v>
      </c>
      <c r="AE10" s="1">
        <v>11.765000000000001</v>
      </c>
      <c r="AF10" s="1">
        <v>24.664000000000001</v>
      </c>
      <c r="AG10" s="1">
        <v>24.443999999999999</v>
      </c>
      <c r="AH10" s="1">
        <v>17.446999999999999</v>
      </c>
      <c r="AI10" s="1">
        <v>21.93</v>
      </c>
    </row>
    <row r="11" spans="1:35" x14ac:dyDescent="0.25">
      <c r="A11" s="1" t="s">
        <v>1</v>
      </c>
      <c r="B11" s="1">
        <v>11.877000000000001</v>
      </c>
      <c r="C11" s="1">
        <v>14.98</v>
      </c>
      <c r="D11" s="1">
        <v>19.643000000000001</v>
      </c>
      <c r="E11" s="1">
        <v>22.12</v>
      </c>
      <c r="F11" s="1">
        <v>29.73</v>
      </c>
      <c r="G11" s="1">
        <v>29.515000000000001</v>
      </c>
      <c r="H11" s="1">
        <v>29.13</v>
      </c>
      <c r="I11" s="1">
        <v>32.877000000000002</v>
      </c>
      <c r="J11" s="1"/>
      <c r="K11" s="1">
        <v>66.819999999999993</v>
      </c>
      <c r="L11" s="1">
        <v>64.516000000000005</v>
      </c>
      <c r="M11" s="1">
        <v>63.134</v>
      </c>
      <c r="N11" s="1">
        <v>34.404000000000003</v>
      </c>
      <c r="O11" s="1">
        <v>31.603999999999999</v>
      </c>
      <c r="P11" s="1">
        <v>32.889000000000003</v>
      </c>
      <c r="Q11" s="1">
        <v>35.908999999999999</v>
      </c>
      <c r="R11" s="1">
        <v>35.454999999999998</v>
      </c>
      <c r="S11" s="1">
        <v>30.942</v>
      </c>
      <c r="T11" s="1">
        <v>35.908999999999999</v>
      </c>
      <c r="U11" s="1">
        <v>35</v>
      </c>
      <c r="V11" s="1">
        <v>35.320999999999998</v>
      </c>
      <c r="W11" s="1">
        <v>40.826000000000001</v>
      </c>
      <c r="X11" s="1">
        <v>32.42</v>
      </c>
      <c r="Y11" s="1">
        <v>28.204999999999998</v>
      </c>
      <c r="Z11" s="1">
        <v>14.833</v>
      </c>
      <c r="AA11" s="1">
        <v>13.208</v>
      </c>
      <c r="AB11" s="1">
        <v>12.736000000000001</v>
      </c>
      <c r="AC11" s="1">
        <v>13.208</v>
      </c>
      <c r="AD11" s="1">
        <v>16.821999999999999</v>
      </c>
      <c r="AE11" s="1">
        <v>16.29</v>
      </c>
      <c r="AF11" s="1">
        <v>24.335999999999999</v>
      </c>
      <c r="AG11" s="1">
        <v>24.228999999999999</v>
      </c>
      <c r="AH11" s="1">
        <v>15.323</v>
      </c>
      <c r="AI11" s="1">
        <v>17.981999999999999</v>
      </c>
    </row>
    <row r="12" spans="1:35" x14ac:dyDescent="0.25">
      <c r="A12" s="1" t="s">
        <v>2</v>
      </c>
      <c r="B12" s="1">
        <v>12.308</v>
      </c>
      <c r="C12" s="1">
        <v>15.385</v>
      </c>
      <c r="D12" s="1">
        <v>21.875</v>
      </c>
      <c r="E12" s="1">
        <v>24.885000000000002</v>
      </c>
      <c r="F12" s="1">
        <v>32.127000000000002</v>
      </c>
      <c r="G12" s="1">
        <v>33.04</v>
      </c>
      <c r="H12" s="1">
        <v>32.609000000000002</v>
      </c>
      <c r="I12" s="1">
        <v>36.53</v>
      </c>
      <c r="J12" s="1">
        <v>66.819999999999993</v>
      </c>
      <c r="K12" s="1"/>
      <c r="L12" s="1">
        <v>66.819999999999993</v>
      </c>
      <c r="M12" s="1">
        <v>69.123999999999995</v>
      </c>
      <c r="N12" s="1">
        <v>37.615000000000002</v>
      </c>
      <c r="O12" s="1">
        <v>33.018999999999998</v>
      </c>
      <c r="P12" s="1">
        <v>36</v>
      </c>
      <c r="Q12" s="1">
        <v>38.356000000000002</v>
      </c>
      <c r="R12" s="1">
        <v>37.9</v>
      </c>
      <c r="S12" s="1">
        <v>31.532</v>
      </c>
      <c r="T12" s="1">
        <v>37.442999999999998</v>
      </c>
      <c r="U12" s="1">
        <v>37.442999999999998</v>
      </c>
      <c r="V12" s="1">
        <v>37.155999999999999</v>
      </c>
      <c r="W12" s="1">
        <v>43.119</v>
      </c>
      <c r="X12" s="1">
        <v>36.985999999999997</v>
      </c>
      <c r="Y12" s="1">
        <v>29.486999999999998</v>
      </c>
      <c r="Z12" s="1">
        <v>14.833</v>
      </c>
      <c r="AA12" s="1">
        <v>14.151</v>
      </c>
      <c r="AB12" s="1">
        <v>14.622999999999999</v>
      </c>
      <c r="AC12" s="1">
        <v>15.566000000000001</v>
      </c>
      <c r="AD12" s="1">
        <v>16.821999999999999</v>
      </c>
      <c r="AE12" s="1">
        <v>13.574999999999999</v>
      </c>
      <c r="AF12" s="1">
        <v>23.556000000000001</v>
      </c>
      <c r="AG12" s="1">
        <v>28.760999999999999</v>
      </c>
      <c r="AH12" s="1">
        <v>16.129000000000001</v>
      </c>
      <c r="AI12" s="1">
        <v>21.491</v>
      </c>
    </row>
    <row r="13" spans="1:35" x14ac:dyDescent="0.25">
      <c r="A13" s="1" t="s">
        <v>3</v>
      </c>
      <c r="B13" s="1">
        <v>11.923</v>
      </c>
      <c r="C13" s="1">
        <v>13.765000000000001</v>
      </c>
      <c r="D13" s="1">
        <v>20.536000000000001</v>
      </c>
      <c r="E13" s="1">
        <v>21.198</v>
      </c>
      <c r="F13" s="1">
        <v>30.317</v>
      </c>
      <c r="G13" s="1">
        <v>31.718</v>
      </c>
      <c r="H13" s="1">
        <v>31.739000000000001</v>
      </c>
      <c r="I13" s="1">
        <v>36.073</v>
      </c>
      <c r="J13" s="1">
        <v>64.516000000000005</v>
      </c>
      <c r="K13" s="1">
        <v>66.819999999999993</v>
      </c>
      <c r="L13" s="1"/>
      <c r="M13" s="1">
        <v>71.429000000000002</v>
      </c>
      <c r="N13" s="1">
        <v>38.991</v>
      </c>
      <c r="O13" s="1">
        <v>33.018999999999998</v>
      </c>
      <c r="P13" s="1">
        <v>36</v>
      </c>
      <c r="Q13" s="1">
        <v>36.985999999999997</v>
      </c>
      <c r="R13" s="1">
        <v>36.53</v>
      </c>
      <c r="S13" s="1">
        <v>31.981999999999999</v>
      </c>
      <c r="T13" s="1">
        <v>33.332999999999998</v>
      </c>
      <c r="U13" s="1">
        <v>34.247</v>
      </c>
      <c r="V13" s="1">
        <v>40.826000000000001</v>
      </c>
      <c r="W13" s="1">
        <v>43.119</v>
      </c>
      <c r="X13" s="1">
        <v>35.159999999999997</v>
      </c>
      <c r="Y13" s="1">
        <v>30.341999999999999</v>
      </c>
      <c r="Z13" s="1">
        <v>13.875999999999999</v>
      </c>
      <c r="AA13" s="1">
        <v>13.208</v>
      </c>
      <c r="AB13" s="1">
        <v>14.151</v>
      </c>
      <c r="AC13" s="1">
        <v>14.151</v>
      </c>
      <c r="AD13" s="1">
        <v>15.888</v>
      </c>
      <c r="AE13" s="1">
        <v>14.026999999999999</v>
      </c>
      <c r="AF13" s="1">
        <v>26.222000000000001</v>
      </c>
      <c r="AG13" s="1">
        <v>26.991</v>
      </c>
      <c r="AH13" s="1">
        <v>13.305999999999999</v>
      </c>
      <c r="AI13" s="1">
        <v>20.614000000000001</v>
      </c>
    </row>
    <row r="14" spans="1:35" x14ac:dyDescent="0.25">
      <c r="A14" s="1" t="s">
        <v>4</v>
      </c>
      <c r="B14" s="1">
        <v>10.769</v>
      </c>
      <c r="C14" s="1">
        <v>15.385</v>
      </c>
      <c r="D14" s="1">
        <v>20.536000000000001</v>
      </c>
      <c r="E14" s="1">
        <v>21.658999999999999</v>
      </c>
      <c r="F14" s="1">
        <v>31.673999999999999</v>
      </c>
      <c r="G14" s="1">
        <v>30.837</v>
      </c>
      <c r="H14" s="1">
        <v>31.303999999999998</v>
      </c>
      <c r="I14" s="1">
        <v>32.42</v>
      </c>
      <c r="J14" s="1">
        <v>63.134</v>
      </c>
      <c r="K14" s="1">
        <v>69.123999999999995</v>
      </c>
      <c r="L14" s="1">
        <v>71.429000000000002</v>
      </c>
      <c r="M14" s="1"/>
      <c r="N14" s="1">
        <v>41.283999999999999</v>
      </c>
      <c r="O14" s="1">
        <v>37.735999999999997</v>
      </c>
      <c r="P14" s="1">
        <v>36.889000000000003</v>
      </c>
      <c r="Q14" s="1">
        <v>37.442999999999998</v>
      </c>
      <c r="R14" s="1">
        <v>36.985999999999997</v>
      </c>
      <c r="S14" s="1">
        <v>27.928000000000001</v>
      </c>
      <c r="T14" s="1">
        <v>36.985999999999997</v>
      </c>
      <c r="U14" s="1">
        <v>34.247</v>
      </c>
      <c r="V14" s="1">
        <v>35.78</v>
      </c>
      <c r="W14" s="1">
        <v>37.615000000000002</v>
      </c>
      <c r="X14" s="1">
        <v>36.53</v>
      </c>
      <c r="Y14" s="1">
        <v>26.922999999999998</v>
      </c>
      <c r="Z14" s="1">
        <v>13.397</v>
      </c>
      <c r="AA14" s="1">
        <v>11.321</v>
      </c>
      <c r="AB14" s="1">
        <v>10.849</v>
      </c>
      <c r="AC14" s="1">
        <v>12.263999999999999</v>
      </c>
      <c r="AD14" s="1">
        <v>16.355</v>
      </c>
      <c r="AE14" s="1">
        <v>14.026999999999999</v>
      </c>
      <c r="AF14" s="1">
        <v>26.222000000000001</v>
      </c>
      <c r="AG14" s="1">
        <v>28.318999999999999</v>
      </c>
      <c r="AH14" s="1">
        <v>14.516</v>
      </c>
      <c r="AI14" s="1">
        <v>21.93</v>
      </c>
    </row>
    <row r="15" spans="1:35" x14ac:dyDescent="0.25">
      <c r="A15" s="1" t="s">
        <v>5</v>
      </c>
      <c r="B15" s="1">
        <v>14.113</v>
      </c>
      <c r="C15" s="1">
        <v>14.831</v>
      </c>
      <c r="D15" s="1">
        <v>17.352</v>
      </c>
      <c r="E15" s="1">
        <v>19.443999999999999</v>
      </c>
      <c r="F15" s="1">
        <v>35.747</v>
      </c>
      <c r="G15" s="1">
        <v>38.009</v>
      </c>
      <c r="H15" s="1">
        <v>31.963000000000001</v>
      </c>
      <c r="I15" s="1">
        <v>33.031999999999996</v>
      </c>
      <c r="J15" s="1">
        <v>34.404000000000003</v>
      </c>
      <c r="K15" s="1">
        <v>37.615000000000002</v>
      </c>
      <c r="L15" s="1">
        <v>38.991</v>
      </c>
      <c r="M15" s="1">
        <v>41.283999999999999</v>
      </c>
      <c r="N15" s="1"/>
      <c r="O15" s="1">
        <v>49.029000000000003</v>
      </c>
      <c r="P15" s="1">
        <v>41.667000000000002</v>
      </c>
      <c r="Q15" s="1">
        <v>37.155999999999999</v>
      </c>
      <c r="R15" s="1">
        <v>37.155999999999999</v>
      </c>
      <c r="S15" s="1">
        <v>34.862000000000002</v>
      </c>
      <c r="T15" s="1">
        <v>34.404000000000003</v>
      </c>
      <c r="U15" s="1">
        <v>36.238999999999997</v>
      </c>
      <c r="V15" s="1">
        <v>45</v>
      </c>
      <c r="W15" s="1">
        <v>38.356000000000002</v>
      </c>
      <c r="X15" s="1">
        <v>41.817999999999998</v>
      </c>
      <c r="Y15" s="1">
        <v>29.596</v>
      </c>
      <c r="Z15" s="1">
        <v>19.047999999999998</v>
      </c>
      <c r="AA15" s="1">
        <v>17.370999999999999</v>
      </c>
      <c r="AB15" s="1">
        <v>20.187999999999999</v>
      </c>
      <c r="AC15" s="1">
        <v>16.901</v>
      </c>
      <c r="AD15" s="1">
        <v>20.37</v>
      </c>
      <c r="AE15" s="1">
        <v>15.247</v>
      </c>
      <c r="AF15" s="1">
        <v>27.027000000000001</v>
      </c>
      <c r="AG15" s="1">
        <v>28.193999999999999</v>
      </c>
      <c r="AH15" s="1">
        <v>17.722000000000001</v>
      </c>
      <c r="AI15" s="1">
        <v>19.565000000000001</v>
      </c>
    </row>
    <row r="16" spans="1:35" x14ac:dyDescent="0.25">
      <c r="A16" s="1" t="s">
        <v>6</v>
      </c>
      <c r="B16" s="1">
        <v>12.903</v>
      </c>
      <c r="C16" s="1">
        <v>13.492000000000001</v>
      </c>
      <c r="D16" s="1">
        <v>19.178000000000001</v>
      </c>
      <c r="E16" s="1">
        <v>16.279</v>
      </c>
      <c r="F16" s="1">
        <v>31.428999999999998</v>
      </c>
      <c r="G16" s="1">
        <v>34.259</v>
      </c>
      <c r="H16" s="1">
        <v>22.510999999999999</v>
      </c>
      <c r="I16" s="1">
        <v>30.622</v>
      </c>
      <c r="J16" s="1">
        <v>31.603999999999999</v>
      </c>
      <c r="K16" s="1">
        <v>33.018999999999998</v>
      </c>
      <c r="L16" s="1">
        <v>33.018999999999998</v>
      </c>
      <c r="M16" s="1">
        <v>37.735999999999997</v>
      </c>
      <c r="N16" s="1">
        <v>49.029000000000003</v>
      </c>
      <c r="O16" s="1"/>
      <c r="P16" s="1">
        <v>39.012999999999998</v>
      </c>
      <c r="Q16" s="1">
        <v>32.546999999999997</v>
      </c>
      <c r="R16" s="1">
        <v>32.546999999999997</v>
      </c>
      <c r="S16" s="1">
        <v>31.603999999999999</v>
      </c>
      <c r="T16" s="1">
        <v>35.377000000000002</v>
      </c>
      <c r="U16" s="1">
        <v>30.66</v>
      </c>
      <c r="V16" s="1">
        <v>36.448999999999998</v>
      </c>
      <c r="W16" s="1">
        <v>32.393999999999998</v>
      </c>
      <c r="X16" s="1">
        <v>33.645000000000003</v>
      </c>
      <c r="Y16" s="1">
        <v>24.434000000000001</v>
      </c>
      <c r="Z16" s="1">
        <v>14.218</v>
      </c>
      <c r="AA16" s="1">
        <v>11.215</v>
      </c>
      <c r="AB16" s="1">
        <v>12.15</v>
      </c>
      <c r="AC16" s="1">
        <v>11.215</v>
      </c>
      <c r="AD16" s="1">
        <v>14.085000000000001</v>
      </c>
      <c r="AE16" s="1">
        <v>12.676</v>
      </c>
      <c r="AF16" s="1">
        <v>24.286000000000001</v>
      </c>
      <c r="AG16" s="1">
        <v>21.698</v>
      </c>
      <c r="AH16" s="1">
        <v>14.583</v>
      </c>
      <c r="AI16" s="1">
        <v>16.895</v>
      </c>
    </row>
    <row r="17" spans="1:35" x14ac:dyDescent="0.25">
      <c r="A17" s="1" t="s">
        <v>7</v>
      </c>
      <c r="B17" s="1">
        <v>13.308</v>
      </c>
      <c r="C17" s="1">
        <v>13.462</v>
      </c>
      <c r="D17" s="1">
        <v>20.888999999999999</v>
      </c>
      <c r="E17" s="1">
        <v>18.721</v>
      </c>
      <c r="F17" s="1">
        <v>33.636000000000003</v>
      </c>
      <c r="G17" s="1">
        <v>30.837</v>
      </c>
      <c r="H17" s="1">
        <v>26.748999999999999</v>
      </c>
      <c r="I17" s="1">
        <v>29.091000000000001</v>
      </c>
      <c r="J17" s="1">
        <v>32.889000000000003</v>
      </c>
      <c r="K17" s="1">
        <v>36</v>
      </c>
      <c r="L17" s="1">
        <v>36</v>
      </c>
      <c r="M17" s="1">
        <v>36.889000000000003</v>
      </c>
      <c r="N17" s="1">
        <v>41.667000000000002</v>
      </c>
      <c r="O17" s="1">
        <v>39.012999999999998</v>
      </c>
      <c r="P17" s="1"/>
      <c r="Q17" s="1">
        <v>34.667000000000002</v>
      </c>
      <c r="R17" s="1">
        <v>34.667000000000002</v>
      </c>
      <c r="S17" s="1">
        <v>34.667000000000002</v>
      </c>
      <c r="T17" s="1">
        <v>36.444000000000003</v>
      </c>
      <c r="U17" s="1">
        <v>36</v>
      </c>
      <c r="V17" s="1">
        <v>37.884999999999998</v>
      </c>
      <c r="W17" s="1">
        <v>40.444000000000003</v>
      </c>
      <c r="X17" s="1">
        <v>34.956000000000003</v>
      </c>
      <c r="Y17" s="1">
        <v>29.486999999999998</v>
      </c>
      <c r="Z17" s="1">
        <v>15.238</v>
      </c>
      <c r="AA17" s="1">
        <v>12.676</v>
      </c>
      <c r="AB17" s="1">
        <v>15.962</v>
      </c>
      <c r="AC17" s="1">
        <v>16.901</v>
      </c>
      <c r="AD17" s="1">
        <v>15.349</v>
      </c>
      <c r="AE17" s="1">
        <v>15.315</v>
      </c>
      <c r="AF17" s="1">
        <v>28.443999999999999</v>
      </c>
      <c r="AG17" s="1">
        <v>24.335999999999999</v>
      </c>
      <c r="AH17" s="1">
        <v>14.118</v>
      </c>
      <c r="AI17" s="1">
        <v>18.260999999999999</v>
      </c>
    </row>
    <row r="18" spans="1:35" x14ac:dyDescent="0.25">
      <c r="A18" s="1" t="s">
        <v>8</v>
      </c>
      <c r="B18" s="1">
        <v>11.364000000000001</v>
      </c>
      <c r="C18" s="1">
        <v>13.654999999999999</v>
      </c>
      <c r="D18" s="1">
        <v>20.888999999999999</v>
      </c>
      <c r="E18" s="1">
        <v>21.917999999999999</v>
      </c>
      <c r="F18" s="1">
        <v>31.556000000000001</v>
      </c>
      <c r="G18" s="1">
        <v>30.568000000000001</v>
      </c>
      <c r="H18" s="1">
        <v>28.448</v>
      </c>
      <c r="I18" s="1">
        <v>27.602</v>
      </c>
      <c r="J18" s="1">
        <v>35.908999999999999</v>
      </c>
      <c r="K18" s="1">
        <v>38.356000000000002</v>
      </c>
      <c r="L18" s="1">
        <v>36.985999999999997</v>
      </c>
      <c r="M18" s="1">
        <v>37.442999999999998</v>
      </c>
      <c r="N18" s="1">
        <v>37.155999999999999</v>
      </c>
      <c r="O18" s="1">
        <v>32.546999999999997</v>
      </c>
      <c r="P18" s="1">
        <v>34.667000000000002</v>
      </c>
      <c r="Q18" s="1"/>
      <c r="R18" s="1">
        <v>99.552000000000007</v>
      </c>
      <c r="S18" s="1">
        <v>51.77</v>
      </c>
      <c r="T18" s="1">
        <v>53.603999999999999</v>
      </c>
      <c r="U18" s="1">
        <v>39.012999999999998</v>
      </c>
      <c r="V18" s="1">
        <v>35</v>
      </c>
      <c r="W18" s="1">
        <v>30.908999999999999</v>
      </c>
      <c r="X18" s="1">
        <v>34.389000000000003</v>
      </c>
      <c r="Y18" s="1">
        <v>25</v>
      </c>
      <c r="Z18" s="1">
        <v>16.114000000000001</v>
      </c>
      <c r="AA18" s="1">
        <v>15.420999999999999</v>
      </c>
      <c r="AB18" s="1">
        <v>15.888</v>
      </c>
      <c r="AC18" s="1">
        <v>18.224</v>
      </c>
      <c r="AD18" s="1">
        <v>17.13</v>
      </c>
      <c r="AE18" s="1">
        <v>14.798</v>
      </c>
      <c r="AF18" s="1">
        <v>23.245999999999999</v>
      </c>
      <c r="AG18" s="1">
        <v>22.414000000000001</v>
      </c>
      <c r="AH18" s="1">
        <v>14</v>
      </c>
      <c r="AI18" s="1">
        <v>20.87</v>
      </c>
    </row>
    <row r="19" spans="1:35" x14ac:dyDescent="0.25">
      <c r="A19" s="1" t="s">
        <v>9</v>
      </c>
      <c r="B19" s="1">
        <v>11.364000000000001</v>
      </c>
      <c r="C19" s="1">
        <v>13.654999999999999</v>
      </c>
      <c r="D19" s="1">
        <v>20.888999999999999</v>
      </c>
      <c r="E19" s="1">
        <v>22.373999999999999</v>
      </c>
      <c r="F19" s="1">
        <v>31.111000000000001</v>
      </c>
      <c r="G19" s="1">
        <v>30.131</v>
      </c>
      <c r="H19" s="1">
        <v>28.448</v>
      </c>
      <c r="I19" s="1">
        <v>27.602</v>
      </c>
      <c r="J19" s="1">
        <v>35.454999999999998</v>
      </c>
      <c r="K19" s="1">
        <v>37.9</v>
      </c>
      <c r="L19" s="1">
        <v>36.53</v>
      </c>
      <c r="M19" s="1">
        <v>36.985999999999997</v>
      </c>
      <c r="N19" s="1">
        <v>37.155999999999999</v>
      </c>
      <c r="O19" s="1">
        <v>32.546999999999997</v>
      </c>
      <c r="P19" s="1">
        <v>34.667000000000002</v>
      </c>
      <c r="Q19" s="1">
        <v>99.552000000000007</v>
      </c>
      <c r="R19" s="1"/>
      <c r="S19" s="1">
        <v>51.77</v>
      </c>
      <c r="T19" s="1">
        <v>53.603999999999999</v>
      </c>
      <c r="U19" s="1">
        <v>39.012999999999998</v>
      </c>
      <c r="V19" s="1">
        <v>35</v>
      </c>
      <c r="W19" s="1">
        <v>30.454999999999998</v>
      </c>
      <c r="X19" s="1">
        <v>34.389000000000003</v>
      </c>
      <c r="Y19" s="1">
        <v>25</v>
      </c>
      <c r="Z19" s="1">
        <v>16.114000000000001</v>
      </c>
      <c r="AA19" s="1">
        <v>15.420999999999999</v>
      </c>
      <c r="AB19" s="1">
        <v>15.888</v>
      </c>
      <c r="AC19" s="1">
        <v>18.224</v>
      </c>
      <c r="AD19" s="1">
        <v>17.13</v>
      </c>
      <c r="AE19" s="1">
        <v>14.798</v>
      </c>
      <c r="AF19" s="1">
        <v>23.245999999999999</v>
      </c>
      <c r="AG19" s="1">
        <v>22.414000000000001</v>
      </c>
      <c r="AH19" s="1">
        <v>14</v>
      </c>
      <c r="AI19" s="1">
        <v>20.434999999999999</v>
      </c>
    </row>
    <row r="20" spans="1:35" x14ac:dyDescent="0.25">
      <c r="A20" s="1" t="s">
        <v>10</v>
      </c>
      <c r="B20" s="1">
        <v>12.5</v>
      </c>
      <c r="C20" s="1">
        <v>12.851000000000001</v>
      </c>
      <c r="D20" s="1">
        <v>18.222000000000001</v>
      </c>
      <c r="E20" s="1">
        <v>19.635000000000002</v>
      </c>
      <c r="F20" s="1">
        <v>32.889000000000003</v>
      </c>
      <c r="G20" s="1">
        <v>28.821000000000002</v>
      </c>
      <c r="H20" s="1">
        <v>24.138000000000002</v>
      </c>
      <c r="I20" s="1">
        <v>24.434000000000001</v>
      </c>
      <c r="J20" s="1">
        <v>30.942</v>
      </c>
      <c r="K20" s="1">
        <v>31.532</v>
      </c>
      <c r="L20" s="1">
        <v>31.981999999999999</v>
      </c>
      <c r="M20" s="1">
        <v>27.928000000000001</v>
      </c>
      <c r="N20" s="1">
        <v>34.862000000000002</v>
      </c>
      <c r="O20" s="1">
        <v>31.603999999999999</v>
      </c>
      <c r="P20" s="1">
        <v>34.667000000000002</v>
      </c>
      <c r="Q20" s="1">
        <v>51.77</v>
      </c>
      <c r="R20" s="1">
        <v>51.77</v>
      </c>
      <c r="S20" s="1"/>
      <c r="T20" s="1">
        <v>43.555999999999997</v>
      </c>
      <c r="U20" s="1">
        <v>33.912999999999997</v>
      </c>
      <c r="V20" s="1">
        <v>31.39</v>
      </c>
      <c r="W20" s="1">
        <v>29.148</v>
      </c>
      <c r="X20" s="1">
        <v>32.143000000000001</v>
      </c>
      <c r="Y20" s="1">
        <v>29.236999999999998</v>
      </c>
      <c r="Z20" s="1">
        <v>18.009</v>
      </c>
      <c r="AA20" s="1">
        <v>15.888</v>
      </c>
      <c r="AB20" s="1">
        <v>14.952999999999999</v>
      </c>
      <c r="AC20" s="1">
        <v>16.821999999999999</v>
      </c>
      <c r="AD20" s="1">
        <v>18.518999999999998</v>
      </c>
      <c r="AE20" s="1">
        <v>15.247</v>
      </c>
      <c r="AF20" s="1">
        <v>21.93</v>
      </c>
      <c r="AG20" s="1">
        <v>22.881</v>
      </c>
      <c r="AH20" s="1">
        <v>15.2</v>
      </c>
      <c r="AI20" s="1">
        <v>18.696000000000002</v>
      </c>
    </row>
    <row r="21" spans="1:35" x14ac:dyDescent="0.25">
      <c r="A21" s="1" t="s">
        <v>11</v>
      </c>
      <c r="B21" s="1">
        <v>12.5</v>
      </c>
      <c r="C21" s="1">
        <v>11.244999999999999</v>
      </c>
      <c r="D21" s="1">
        <v>20.443999999999999</v>
      </c>
      <c r="E21" s="1">
        <v>21.460999999999999</v>
      </c>
      <c r="F21" s="1">
        <v>34.667000000000002</v>
      </c>
      <c r="G21" s="1">
        <v>29.693999999999999</v>
      </c>
      <c r="H21" s="1">
        <v>30.172000000000001</v>
      </c>
      <c r="I21" s="1">
        <v>27.149000000000001</v>
      </c>
      <c r="J21" s="1">
        <v>35.908999999999999</v>
      </c>
      <c r="K21" s="1">
        <v>37.442999999999998</v>
      </c>
      <c r="L21" s="1">
        <v>33.332999999999998</v>
      </c>
      <c r="M21" s="1">
        <v>36.985999999999997</v>
      </c>
      <c r="N21" s="1">
        <v>34.404000000000003</v>
      </c>
      <c r="O21" s="1">
        <v>35.377000000000002</v>
      </c>
      <c r="P21" s="1">
        <v>36.444000000000003</v>
      </c>
      <c r="Q21" s="1">
        <v>53.603999999999999</v>
      </c>
      <c r="R21" s="1">
        <v>53.603999999999999</v>
      </c>
      <c r="S21" s="1">
        <v>43.555999999999997</v>
      </c>
      <c r="T21" s="1"/>
      <c r="U21" s="1">
        <v>40.090000000000003</v>
      </c>
      <c r="V21" s="1">
        <v>32.726999999999997</v>
      </c>
      <c r="W21" s="1">
        <v>31.364000000000001</v>
      </c>
      <c r="X21" s="1">
        <v>33.484000000000002</v>
      </c>
      <c r="Y21" s="1">
        <v>28.814</v>
      </c>
      <c r="Z21" s="1">
        <v>15.64</v>
      </c>
      <c r="AA21" s="1">
        <v>16.355</v>
      </c>
      <c r="AB21" s="1">
        <v>13.084</v>
      </c>
      <c r="AC21" s="1">
        <v>16.355</v>
      </c>
      <c r="AD21" s="1">
        <v>15.278</v>
      </c>
      <c r="AE21" s="1">
        <v>13.452999999999999</v>
      </c>
      <c r="AF21" s="1">
        <v>24.561</v>
      </c>
      <c r="AG21" s="1">
        <v>23.376999999999999</v>
      </c>
      <c r="AH21" s="1">
        <v>12.8</v>
      </c>
      <c r="AI21" s="1">
        <v>18.696000000000002</v>
      </c>
    </row>
    <row r="22" spans="1:35" x14ac:dyDescent="0.25">
      <c r="A22" s="1" t="s">
        <v>12</v>
      </c>
      <c r="B22" s="1">
        <v>12.121</v>
      </c>
      <c r="C22" s="1">
        <v>11.647</v>
      </c>
      <c r="D22" s="1">
        <v>18.222000000000001</v>
      </c>
      <c r="E22" s="1">
        <v>20.547999999999998</v>
      </c>
      <c r="F22" s="1">
        <v>31.556000000000001</v>
      </c>
      <c r="G22" s="1">
        <v>28.384</v>
      </c>
      <c r="H22" s="1">
        <v>27.585999999999999</v>
      </c>
      <c r="I22" s="1">
        <v>29.411999999999999</v>
      </c>
      <c r="J22" s="1">
        <v>35</v>
      </c>
      <c r="K22" s="1">
        <v>37.442999999999998</v>
      </c>
      <c r="L22" s="1">
        <v>34.247</v>
      </c>
      <c r="M22" s="1">
        <v>34.247</v>
      </c>
      <c r="N22" s="1">
        <v>36.238999999999997</v>
      </c>
      <c r="O22" s="1">
        <v>30.66</v>
      </c>
      <c r="P22" s="1">
        <v>36</v>
      </c>
      <c r="Q22" s="1">
        <v>39.012999999999998</v>
      </c>
      <c r="R22" s="1">
        <v>39.012999999999998</v>
      </c>
      <c r="S22" s="1">
        <v>33.912999999999997</v>
      </c>
      <c r="T22" s="1">
        <v>40.090000000000003</v>
      </c>
      <c r="U22" s="1"/>
      <c r="V22" s="1">
        <v>34.091000000000001</v>
      </c>
      <c r="W22" s="1">
        <v>39.091000000000001</v>
      </c>
      <c r="X22" s="1">
        <v>38.462000000000003</v>
      </c>
      <c r="Y22" s="1">
        <v>28.39</v>
      </c>
      <c r="Z22" s="1">
        <v>14.218</v>
      </c>
      <c r="AA22" s="1">
        <v>14.952999999999999</v>
      </c>
      <c r="AB22" s="1">
        <v>13.551</v>
      </c>
      <c r="AC22" s="1">
        <v>14.019</v>
      </c>
      <c r="AD22" s="1">
        <v>13.888999999999999</v>
      </c>
      <c r="AE22" s="1">
        <v>12.555999999999999</v>
      </c>
      <c r="AF22" s="1">
        <v>23.245999999999999</v>
      </c>
      <c r="AG22" s="1">
        <v>23.728999999999999</v>
      </c>
      <c r="AH22" s="1">
        <v>15.2</v>
      </c>
      <c r="AI22" s="1">
        <v>17.826000000000001</v>
      </c>
    </row>
    <row r="23" spans="1:35" x14ac:dyDescent="0.25">
      <c r="A23" s="1" t="s">
        <v>13</v>
      </c>
      <c r="B23" s="1">
        <v>15.385</v>
      </c>
      <c r="C23" s="1">
        <v>14.919</v>
      </c>
      <c r="D23" s="1">
        <v>20.443999999999999</v>
      </c>
      <c r="E23" s="1">
        <v>18.349</v>
      </c>
      <c r="F23" s="1">
        <v>38.738999999999997</v>
      </c>
      <c r="G23" s="1">
        <v>39.473999999999997</v>
      </c>
      <c r="H23" s="1">
        <v>31.896999999999998</v>
      </c>
      <c r="I23" s="1">
        <v>38.462000000000003</v>
      </c>
      <c r="J23" s="1">
        <v>35.320999999999998</v>
      </c>
      <c r="K23" s="1">
        <v>37.155999999999999</v>
      </c>
      <c r="L23" s="1">
        <v>40.826000000000001</v>
      </c>
      <c r="M23" s="1">
        <v>35.78</v>
      </c>
      <c r="N23" s="1">
        <v>45</v>
      </c>
      <c r="O23" s="1">
        <v>36.448999999999998</v>
      </c>
      <c r="P23" s="1">
        <v>37.884999999999998</v>
      </c>
      <c r="Q23" s="1">
        <v>35</v>
      </c>
      <c r="R23" s="1">
        <v>35</v>
      </c>
      <c r="S23" s="1">
        <v>31.39</v>
      </c>
      <c r="T23" s="1">
        <v>32.726999999999997</v>
      </c>
      <c r="U23" s="1">
        <v>34.091000000000001</v>
      </c>
      <c r="V23" s="1"/>
      <c r="W23" s="1">
        <v>56.421999999999997</v>
      </c>
      <c r="X23" s="1">
        <v>55.963000000000001</v>
      </c>
      <c r="Y23" s="1">
        <v>34.468000000000004</v>
      </c>
      <c r="Z23" s="1">
        <v>16.190000000000001</v>
      </c>
      <c r="AA23" s="1">
        <v>15.023</v>
      </c>
      <c r="AB23" s="1">
        <v>16.431999999999999</v>
      </c>
      <c r="AC23" s="1">
        <v>16.431999999999999</v>
      </c>
      <c r="AD23" s="1">
        <v>12.093</v>
      </c>
      <c r="AE23" s="1">
        <v>13.063000000000001</v>
      </c>
      <c r="AF23" s="1">
        <v>31.416</v>
      </c>
      <c r="AG23" s="1">
        <v>25.221</v>
      </c>
      <c r="AH23" s="1">
        <v>15.663</v>
      </c>
      <c r="AI23" s="1">
        <v>17.030999999999999</v>
      </c>
    </row>
    <row r="24" spans="1:35" x14ac:dyDescent="0.25">
      <c r="A24" s="1" t="s">
        <v>14</v>
      </c>
      <c r="B24" s="1">
        <v>13.41</v>
      </c>
      <c r="C24" s="1">
        <v>12.903</v>
      </c>
      <c r="D24" s="1">
        <v>20</v>
      </c>
      <c r="E24" s="1">
        <v>18.806999999999999</v>
      </c>
      <c r="F24" s="1">
        <v>35.134999999999998</v>
      </c>
      <c r="G24" s="1">
        <v>34.210999999999999</v>
      </c>
      <c r="H24" s="1">
        <v>35.064999999999998</v>
      </c>
      <c r="I24" s="1">
        <v>34.091000000000001</v>
      </c>
      <c r="J24" s="1">
        <v>40.826000000000001</v>
      </c>
      <c r="K24" s="1">
        <v>43.119</v>
      </c>
      <c r="L24" s="1">
        <v>43.119</v>
      </c>
      <c r="M24" s="1">
        <v>37.615000000000002</v>
      </c>
      <c r="N24" s="1">
        <v>38.356000000000002</v>
      </c>
      <c r="O24" s="1">
        <v>32.393999999999998</v>
      </c>
      <c r="P24" s="1">
        <v>40.444000000000003</v>
      </c>
      <c r="Q24" s="1">
        <v>30.908999999999999</v>
      </c>
      <c r="R24" s="1">
        <v>30.454999999999998</v>
      </c>
      <c r="S24" s="1">
        <v>29.148</v>
      </c>
      <c r="T24" s="1">
        <v>31.364000000000001</v>
      </c>
      <c r="U24" s="1">
        <v>39.091000000000001</v>
      </c>
      <c r="V24" s="1">
        <v>56.421999999999997</v>
      </c>
      <c r="W24" s="1"/>
      <c r="X24" s="1">
        <v>47.706000000000003</v>
      </c>
      <c r="Y24" s="1">
        <v>35.042999999999999</v>
      </c>
      <c r="Z24" s="1">
        <v>15.238</v>
      </c>
      <c r="AA24" s="1">
        <v>13.146000000000001</v>
      </c>
      <c r="AB24" s="1">
        <v>12.676</v>
      </c>
      <c r="AC24" s="1">
        <v>15.962</v>
      </c>
      <c r="AD24" s="1">
        <v>12.093</v>
      </c>
      <c r="AE24" s="1">
        <v>12.162000000000001</v>
      </c>
      <c r="AF24" s="1">
        <v>26.106000000000002</v>
      </c>
      <c r="AG24" s="1">
        <v>22.466999999999999</v>
      </c>
      <c r="AH24" s="1">
        <v>13.654999999999999</v>
      </c>
      <c r="AI24" s="1">
        <v>18.777000000000001</v>
      </c>
    </row>
    <row r="25" spans="1:35" x14ac:dyDescent="0.25">
      <c r="A25" s="1" t="s">
        <v>15</v>
      </c>
      <c r="B25" s="1">
        <v>13.41</v>
      </c>
      <c r="C25" s="1">
        <v>13.71</v>
      </c>
      <c r="D25" s="1">
        <v>19.111000000000001</v>
      </c>
      <c r="E25" s="1">
        <v>18.349</v>
      </c>
      <c r="F25" s="1">
        <v>39.909999999999997</v>
      </c>
      <c r="G25" s="1">
        <v>37.118000000000002</v>
      </c>
      <c r="H25" s="1">
        <v>28.879000000000001</v>
      </c>
      <c r="I25" s="1">
        <v>33.936999999999998</v>
      </c>
      <c r="J25" s="1">
        <v>32.42</v>
      </c>
      <c r="K25" s="1">
        <v>36.985999999999997</v>
      </c>
      <c r="L25" s="1">
        <v>35.159999999999997</v>
      </c>
      <c r="M25" s="1">
        <v>36.53</v>
      </c>
      <c r="N25" s="1">
        <v>41.817999999999998</v>
      </c>
      <c r="O25" s="1">
        <v>33.645000000000003</v>
      </c>
      <c r="P25" s="1">
        <v>34.956000000000003</v>
      </c>
      <c r="Q25" s="1">
        <v>34.389000000000003</v>
      </c>
      <c r="R25" s="1">
        <v>34.389000000000003</v>
      </c>
      <c r="S25" s="1">
        <v>32.143000000000001</v>
      </c>
      <c r="T25" s="1">
        <v>33.484000000000002</v>
      </c>
      <c r="U25" s="1">
        <v>38.462000000000003</v>
      </c>
      <c r="V25" s="1">
        <v>55.963000000000001</v>
      </c>
      <c r="W25" s="1">
        <v>47.706000000000003</v>
      </c>
      <c r="X25" s="1"/>
      <c r="Y25" s="1">
        <v>34.188000000000002</v>
      </c>
      <c r="Z25" s="1">
        <v>16.190000000000001</v>
      </c>
      <c r="AA25" s="1">
        <v>14.554</v>
      </c>
      <c r="AB25" s="1">
        <v>15.023</v>
      </c>
      <c r="AC25" s="1">
        <v>15.493</v>
      </c>
      <c r="AD25" s="1">
        <v>16.279</v>
      </c>
      <c r="AE25" s="1">
        <v>13.964</v>
      </c>
      <c r="AF25" s="1">
        <v>28.193999999999999</v>
      </c>
      <c r="AG25" s="1">
        <v>25.991</v>
      </c>
      <c r="AH25" s="1">
        <v>19.277000000000001</v>
      </c>
      <c r="AI25" s="1">
        <v>19.213999999999999</v>
      </c>
    </row>
    <row r="26" spans="1:35" x14ac:dyDescent="0.25">
      <c r="A26" s="1" t="s">
        <v>16</v>
      </c>
      <c r="B26" s="1">
        <v>14.286</v>
      </c>
      <c r="C26" s="1">
        <v>12.146000000000001</v>
      </c>
      <c r="D26" s="1">
        <v>16.071000000000002</v>
      </c>
      <c r="E26" s="1">
        <v>18.433</v>
      </c>
      <c r="F26" s="1">
        <v>27.556000000000001</v>
      </c>
      <c r="G26" s="1">
        <v>27.273</v>
      </c>
      <c r="H26" s="1">
        <v>27.66</v>
      </c>
      <c r="I26" s="1">
        <v>21.875</v>
      </c>
      <c r="J26" s="1">
        <v>28.204999999999998</v>
      </c>
      <c r="K26" s="1">
        <v>29.486999999999998</v>
      </c>
      <c r="L26" s="1">
        <v>30.341999999999999</v>
      </c>
      <c r="M26" s="1">
        <v>26.922999999999998</v>
      </c>
      <c r="N26" s="1">
        <v>29.596</v>
      </c>
      <c r="O26" s="1">
        <v>24.434000000000001</v>
      </c>
      <c r="P26" s="1">
        <v>29.486999999999998</v>
      </c>
      <c r="Q26" s="1">
        <v>25</v>
      </c>
      <c r="R26" s="1">
        <v>25</v>
      </c>
      <c r="S26" s="1">
        <v>29.236999999999998</v>
      </c>
      <c r="T26" s="1">
        <v>28.814</v>
      </c>
      <c r="U26" s="1">
        <v>28.39</v>
      </c>
      <c r="V26" s="1">
        <v>34.468000000000004</v>
      </c>
      <c r="W26" s="1">
        <v>35.042999999999999</v>
      </c>
      <c r="X26" s="1">
        <v>34.188000000000002</v>
      </c>
      <c r="Y26" s="1"/>
      <c r="Z26" s="1">
        <v>13.875999999999999</v>
      </c>
      <c r="AA26" s="1">
        <v>12.263999999999999</v>
      </c>
      <c r="AB26" s="1">
        <v>11.792</v>
      </c>
      <c r="AC26" s="1">
        <v>11.321</v>
      </c>
      <c r="AD26" s="1">
        <v>12.15</v>
      </c>
      <c r="AE26" s="1">
        <v>12.67</v>
      </c>
      <c r="AF26" s="1">
        <v>24.443999999999999</v>
      </c>
      <c r="AG26" s="1">
        <v>18.222000000000001</v>
      </c>
      <c r="AH26" s="1">
        <v>12.5</v>
      </c>
      <c r="AI26" s="1">
        <v>16.016999999999999</v>
      </c>
    </row>
    <row r="27" spans="1:35" x14ac:dyDescent="0.25">
      <c r="A27" s="1" t="s">
        <v>29</v>
      </c>
      <c r="B27" s="1">
        <v>12.444000000000001</v>
      </c>
      <c r="C27" s="1">
        <v>13.513999999999999</v>
      </c>
      <c r="D27" s="1">
        <v>14.151</v>
      </c>
      <c r="E27" s="1">
        <v>16.667000000000002</v>
      </c>
      <c r="F27" s="1">
        <v>19.617000000000001</v>
      </c>
      <c r="G27" s="1">
        <v>18.66</v>
      </c>
      <c r="H27" s="1">
        <v>18.181999999999999</v>
      </c>
      <c r="I27" s="1">
        <v>18.75</v>
      </c>
      <c r="J27" s="1">
        <v>14.833</v>
      </c>
      <c r="K27" s="1">
        <v>14.833</v>
      </c>
      <c r="L27" s="1">
        <v>13.875999999999999</v>
      </c>
      <c r="M27" s="1">
        <v>13.397</v>
      </c>
      <c r="N27" s="1">
        <v>19.047999999999998</v>
      </c>
      <c r="O27" s="1">
        <v>14.218</v>
      </c>
      <c r="P27" s="1">
        <v>15.238</v>
      </c>
      <c r="Q27" s="1">
        <v>16.114000000000001</v>
      </c>
      <c r="R27" s="1">
        <v>16.114000000000001</v>
      </c>
      <c r="S27" s="1">
        <v>18.009</v>
      </c>
      <c r="T27" s="1">
        <v>15.64</v>
      </c>
      <c r="U27" s="1">
        <v>14.218</v>
      </c>
      <c r="V27" s="1">
        <v>16.190000000000001</v>
      </c>
      <c r="W27" s="1">
        <v>15.238</v>
      </c>
      <c r="X27" s="1">
        <v>16.190000000000001</v>
      </c>
      <c r="Y27" s="1">
        <v>13.875999999999999</v>
      </c>
      <c r="Z27" s="1"/>
      <c r="AA27" s="1">
        <v>70.647000000000006</v>
      </c>
      <c r="AB27" s="1">
        <v>68.159000000000006</v>
      </c>
      <c r="AC27" s="1">
        <v>65.174000000000007</v>
      </c>
      <c r="AD27" s="1">
        <v>31.187999999999999</v>
      </c>
      <c r="AE27" s="1">
        <v>29.207999999999998</v>
      </c>
      <c r="AF27" s="1">
        <v>15.865</v>
      </c>
      <c r="AG27" s="1">
        <v>16.268000000000001</v>
      </c>
      <c r="AH27" s="1">
        <v>14.419</v>
      </c>
      <c r="AI27" s="1">
        <v>12.962999999999999</v>
      </c>
    </row>
    <row r="28" spans="1:35" x14ac:dyDescent="0.25">
      <c r="A28" s="1" t="s">
        <v>30</v>
      </c>
      <c r="B28" s="1">
        <v>11.404</v>
      </c>
      <c r="C28" s="1">
        <v>10.667</v>
      </c>
      <c r="D28" s="1">
        <v>13.023</v>
      </c>
      <c r="E28" s="1">
        <v>15.023</v>
      </c>
      <c r="F28" s="1">
        <v>18.867999999999999</v>
      </c>
      <c r="G28" s="1">
        <v>16.981000000000002</v>
      </c>
      <c r="H28" s="1">
        <v>15.093999999999999</v>
      </c>
      <c r="I28" s="1">
        <v>14.692</v>
      </c>
      <c r="J28" s="1">
        <v>13.208</v>
      </c>
      <c r="K28" s="1">
        <v>14.151</v>
      </c>
      <c r="L28" s="1">
        <v>13.208</v>
      </c>
      <c r="M28" s="1">
        <v>11.321</v>
      </c>
      <c r="N28" s="1">
        <v>17.370999999999999</v>
      </c>
      <c r="O28" s="1">
        <v>11.215</v>
      </c>
      <c r="P28" s="1">
        <v>12.676</v>
      </c>
      <c r="Q28" s="1">
        <v>15.420999999999999</v>
      </c>
      <c r="R28" s="1">
        <v>15.420999999999999</v>
      </c>
      <c r="S28" s="1">
        <v>15.888</v>
      </c>
      <c r="T28" s="1">
        <v>16.355</v>
      </c>
      <c r="U28" s="1">
        <v>14.952999999999999</v>
      </c>
      <c r="V28" s="1">
        <v>15.023</v>
      </c>
      <c r="W28" s="1">
        <v>13.146000000000001</v>
      </c>
      <c r="X28" s="1">
        <v>14.554</v>
      </c>
      <c r="Y28" s="1">
        <v>12.263999999999999</v>
      </c>
      <c r="Z28" s="1">
        <v>70.647000000000006</v>
      </c>
      <c r="AA28" s="1"/>
      <c r="AB28" s="1">
        <v>70.097999999999999</v>
      </c>
      <c r="AC28" s="1">
        <v>64.706000000000003</v>
      </c>
      <c r="AD28" s="1">
        <v>30.731999999999999</v>
      </c>
      <c r="AE28" s="1">
        <v>29.268000000000001</v>
      </c>
      <c r="AF28" s="1">
        <v>12.321999999999999</v>
      </c>
      <c r="AG28" s="1">
        <v>14.622999999999999</v>
      </c>
      <c r="AH28" s="1">
        <v>13.303000000000001</v>
      </c>
      <c r="AI28" s="1">
        <v>9.5890000000000004</v>
      </c>
    </row>
    <row r="29" spans="1:35" x14ac:dyDescent="0.25">
      <c r="A29" s="1" t="s">
        <v>31</v>
      </c>
      <c r="B29" s="1">
        <v>13.596</v>
      </c>
      <c r="C29" s="1">
        <v>12.888999999999999</v>
      </c>
      <c r="D29" s="1">
        <v>11.163</v>
      </c>
      <c r="E29" s="1">
        <v>12.676</v>
      </c>
      <c r="F29" s="1">
        <v>18.867999999999999</v>
      </c>
      <c r="G29" s="1">
        <v>15.093999999999999</v>
      </c>
      <c r="H29" s="1">
        <v>13.208</v>
      </c>
      <c r="I29" s="1">
        <v>15.64</v>
      </c>
      <c r="J29" s="1">
        <v>12.736000000000001</v>
      </c>
      <c r="K29" s="1">
        <v>14.622999999999999</v>
      </c>
      <c r="L29" s="1">
        <v>14.151</v>
      </c>
      <c r="M29" s="1">
        <v>10.849</v>
      </c>
      <c r="N29" s="1">
        <v>20.187999999999999</v>
      </c>
      <c r="O29" s="1">
        <v>12.15</v>
      </c>
      <c r="P29" s="1">
        <v>15.962</v>
      </c>
      <c r="Q29" s="1">
        <v>15.888</v>
      </c>
      <c r="R29" s="1">
        <v>15.888</v>
      </c>
      <c r="S29" s="1">
        <v>14.952999999999999</v>
      </c>
      <c r="T29" s="1">
        <v>13.084</v>
      </c>
      <c r="U29" s="1">
        <v>13.551</v>
      </c>
      <c r="V29" s="1">
        <v>16.431999999999999</v>
      </c>
      <c r="W29" s="1">
        <v>12.676</v>
      </c>
      <c r="X29" s="1">
        <v>15.023</v>
      </c>
      <c r="Y29" s="1">
        <v>11.792</v>
      </c>
      <c r="Z29" s="1">
        <v>68.159000000000006</v>
      </c>
      <c r="AA29" s="1">
        <v>70.097999999999999</v>
      </c>
      <c r="AB29" s="1"/>
      <c r="AC29" s="1">
        <v>69.117999999999995</v>
      </c>
      <c r="AD29" s="1">
        <v>32.683</v>
      </c>
      <c r="AE29" s="1">
        <v>30.731999999999999</v>
      </c>
      <c r="AF29" s="1">
        <v>12.321999999999999</v>
      </c>
      <c r="AG29" s="1">
        <v>14.622999999999999</v>
      </c>
      <c r="AH29" s="1">
        <v>15.138</v>
      </c>
      <c r="AI29" s="1">
        <v>10.045999999999999</v>
      </c>
    </row>
    <row r="30" spans="1:35" x14ac:dyDescent="0.25">
      <c r="A30" s="1" t="s">
        <v>32</v>
      </c>
      <c r="B30" s="1">
        <v>12.718999999999999</v>
      </c>
      <c r="C30" s="1">
        <v>13.333</v>
      </c>
      <c r="D30" s="1">
        <v>13.488</v>
      </c>
      <c r="E30" s="1">
        <v>14.554</v>
      </c>
      <c r="F30" s="1">
        <v>18.867999999999999</v>
      </c>
      <c r="G30" s="1">
        <v>18.867999999999999</v>
      </c>
      <c r="H30" s="1">
        <v>17.925000000000001</v>
      </c>
      <c r="I30" s="1">
        <v>15.166</v>
      </c>
      <c r="J30" s="1">
        <v>13.208</v>
      </c>
      <c r="K30" s="1">
        <v>15.566000000000001</v>
      </c>
      <c r="L30" s="1">
        <v>14.151</v>
      </c>
      <c r="M30" s="1">
        <v>12.263999999999999</v>
      </c>
      <c r="N30" s="1">
        <v>16.901</v>
      </c>
      <c r="O30" s="1">
        <v>11.215</v>
      </c>
      <c r="P30" s="1">
        <v>16.901</v>
      </c>
      <c r="Q30" s="1">
        <v>18.224</v>
      </c>
      <c r="R30" s="1">
        <v>18.224</v>
      </c>
      <c r="S30" s="1">
        <v>16.821999999999999</v>
      </c>
      <c r="T30" s="1">
        <v>16.355</v>
      </c>
      <c r="U30" s="1">
        <v>14.019</v>
      </c>
      <c r="V30" s="1">
        <v>16.431999999999999</v>
      </c>
      <c r="W30" s="1">
        <v>15.962</v>
      </c>
      <c r="X30" s="1">
        <v>15.493</v>
      </c>
      <c r="Y30" s="1">
        <v>11.321</v>
      </c>
      <c r="Z30" s="1">
        <v>65.174000000000007</v>
      </c>
      <c r="AA30" s="1">
        <v>64.706000000000003</v>
      </c>
      <c r="AB30" s="1">
        <v>69.117999999999995</v>
      </c>
      <c r="AC30" s="1"/>
      <c r="AD30" s="1">
        <v>31.22</v>
      </c>
      <c r="AE30" s="1">
        <v>31.22</v>
      </c>
      <c r="AF30" s="1">
        <v>14.218</v>
      </c>
      <c r="AG30" s="1">
        <v>16.509</v>
      </c>
      <c r="AH30" s="1">
        <v>13.760999999999999</v>
      </c>
      <c r="AI30" s="1">
        <v>12.329000000000001</v>
      </c>
    </row>
    <row r="31" spans="1:35" x14ac:dyDescent="0.25">
      <c r="A31" s="1" t="s">
        <v>33</v>
      </c>
      <c r="B31" s="1">
        <v>13.478</v>
      </c>
      <c r="C31" s="1">
        <v>12.775</v>
      </c>
      <c r="D31" s="1">
        <v>14.352</v>
      </c>
      <c r="E31" s="1">
        <v>16.279</v>
      </c>
      <c r="F31" s="1">
        <v>19.07</v>
      </c>
      <c r="G31" s="1">
        <v>14.019</v>
      </c>
      <c r="H31" s="1">
        <v>12.617000000000001</v>
      </c>
      <c r="I31" s="1">
        <v>12.617000000000001</v>
      </c>
      <c r="J31" s="1">
        <v>16.821999999999999</v>
      </c>
      <c r="K31" s="1">
        <v>16.821999999999999</v>
      </c>
      <c r="L31" s="1">
        <v>15.888</v>
      </c>
      <c r="M31" s="1">
        <v>16.355</v>
      </c>
      <c r="N31" s="1">
        <v>20.37</v>
      </c>
      <c r="O31" s="1">
        <v>14.085000000000001</v>
      </c>
      <c r="P31" s="1">
        <v>15.349</v>
      </c>
      <c r="Q31" s="1">
        <v>17.13</v>
      </c>
      <c r="R31" s="1">
        <v>17.13</v>
      </c>
      <c r="S31" s="1">
        <v>18.518999999999998</v>
      </c>
      <c r="T31" s="1">
        <v>15.278</v>
      </c>
      <c r="U31" s="1">
        <v>13.888999999999999</v>
      </c>
      <c r="V31" s="1">
        <v>12.093</v>
      </c>
      <c r="W31" s="1">
        <v>12.093</v>
      </c>
      <c r="X31" s="1">
        <v>16.279</v>
      </c>
      <c r="Y31" s="1">
        <v>12.15</v>
      </c>
      <c r="Z31" s="1">
        <v>31.187999999999999</v>
      </c>
      <c r="AA31" s="1">
        <v>30.731999999999999</v>
      </c>
      <c r="AB31" s="1">
        <v>32.683</v>
      </c>
      <c r="AC31" s="1">
        <v>31.22</v>
      </c>
      <c r="AD31" s="1"/>
      <c r="AE31" s="1">
        <v>56.097999999999999</v>
      </c>
      <c r="AF31" s="1">
        <v>15.023</v>
      </c>
      <c r="AG31" s="1">
        <v>17.209</v>
      </c>
      <c r="AH31" s="1">
        <v>14.090999999999999</v>
      </c>
      <c r="AI31" s="1">
        <v>13.964</v>
      </c>
    </row>
    <row r="32" spans="1:35" x14ac:dyDescent="0.25">
      <c r="A32" s="1" t="s">
        <v>34</v>
      </c>
      <c r="B32" s="1">
        <v>14.346</v>
      </c>
      <c r="C32" s="1">
        <v>13.853</v>
      </c>
      <c r="D32" s="1">
        <v>13.699</v>
      </c>
      <c r="E32" s="1">
        <v>14.352</v>
      </c>
      <c r="F32" s="1">
        <v>15.315</v>
      </c>
      <c r="G32" s="1">
        <v>14.48</v>
      </c>
      <c r="H32" s="1">
        <v>13.574999999999999</v>
      </c>
      <c r="I32" s="1">
        <v>11.765000000000001</v>
      </c>
      <c r="J32" s="1">
        <v>16.29</v>
      </c>
      <c r="K32" s="1">
        <v>13.574999999999999</v>
      </c>
      <c r="L32" s="1">
        <v>14.026999999999999</v>
      </c>
      <c r="M32" s="1">
        <v>14.026999999999999</v>
      </c>
      <c r="N32" s="1">
        <v>15.247</v>
      </c>
      <c r="O32" s="1">
        <v>12.676</v>
      </c>
      <c r="P32" s="1">
        <v>15.315</v>
      </c>
      <c r="Q32" s="1">
        <v>14.798</v>
      </c>
      <c r="R32" s="1">
        <v>14.798</v>
      </c>
      <c r="S32" s="1">
        <v>15.247</v>
      </c>
      <c r="T32" s="1">
        <v>13.452999999999999</v>
      </c>
      <c r="U32" s="1">
        <v>12.555999999999999</v>
      </c>
      <c r="V32" s="1">
        <v>13.063000000000001</v>
      </c>
      <c r="W32" s="1">
        <v>12.162000000000001</v>
      </c>
      <c r="X32" s="1">
        <v>13.964</v>
      </c>
      <c r="Y32" s="1">
        <v>12.67</v>
      </c>
      <c r="Z32" s="1">
        <v>29.207999999999998</v>
      </c>
      <c r="AA32" s="1">
        <v>29.268000000000001</v>
      </c>
      <c r="AB32" s="1">
        <v>30.731999999999999</v>
      </c>
      <c r="AC32" s="1">
        <v>31.22</v>
      </c>
      <c r="AD32" s="1">
        <v>56.097999999999999</v>
      </c>
      <c r="AE32" s="1"/>
      <c r="AF32" s="1">
        <v>15.909000000000001</v>
      </c>
      <c r="AG32" s="1">
        <v>17.117000000000001</v>
      </c>
      <c r="AH32" s="1">
        <v>14.537000000000001</v>
      </c>
      <c r="AI32" s="1">
        <v>14.41</v>
      </c>
    </row>
    <row r="33" spans="1:35" x14ac:dyDescent="0.25">
      <c r="A33" s="1" t="s">
        <v>17</v>
      </c>
      <c r="B33" s="1">
        <v>13.2</v>
      </c>
      <c r="C33" s="1">
        <v>15.254</v>
      </c>
      <c r="D33" s="1">
        <v>20.454999999999998</v>
      </c>
      <c r="E33" s="1">
        <v>20.465</v>
      </c>
      <c r="F33" s="1">
        <v>24.335999999999999</v>
      </c>
      <c r="G33" s="1">
        <v>25.876999999999999</v>
      </c>
      <c r="H33" s="1">
        <v>22.667000000000002</v>
      </c>
      <c r="I33" s="1">
        <v>24.664000000000001</v>
      </c>
      <c r="J33" s="1">
        <v>24.335999999999999</v>
      </c>
      <c r="K33" s="1">
        <v>23.556000000000001</v>
      </c>
      <c r="L33" s="1">
        <v>26.222000000000001</v>
      </c>
      <c r="M33" s="1">
        <v>26.222000000000001</v>
      </c>
      <c r="N33" s="1">
        <v>27.027000000000001</v>
      </c>
      <c r="O33" s="1">
        <v>24.286000000000001</v>
      </c>
      <c r="P33" s="1">
        <v>28.443999999999999</v>
      </c>
      <c r="Q33" s="1">
        <v>23.245999999999999</v>
      </c>
      <c r="R33" s="1">
        <v>23.245999999999999</v>
      </c>
      <c r="S33" s="1">
        <v>21.93</v>
      </c>
      <c r="T33" s="1">
        <v>24.561</v>
      </c>
      <c r="U33" s="1">
        <v>23.245999999999999</v>
      </c>
      <c r="V33" s="1">
        <v>31.416</v>
      </c>
      <c r="W33" s="1">
        <v>26.106000000000002</v>
      </c>
      <c r="X33" s="1">
        <v>28.193999999999999</v>
      </c>
      <c r="Y33" s="1">
        <v>24.443999999999999</v>
      </c>
      <c r="Z33" s="1">
        <v>15.865</v>
      </c>
      <c r="AA33" s="1">
        <v>12.321999999999999</v>
      </c>
      <c r="AB33" s="1">
        <v>12.321999999999999</v>
      </c>
      <c r="AC33" s="1">
        <v>14.218</v>
      </c>
      <c r="AD33" s="1">
        <v>15.023</v>
      </c>
      <c r="AE33" s="1">
        <v>15.909000000000001</v>
      </c>
      <c r="AF33" s="1"/>
      <c r="AG33" s="1">
        <v>19.382999999999999</v>
      </c>
      <c r="AH33" s="1">
        <v>12.605</v>
      </c>
      <c r="AI33" s="1">
        <v>17.315999999999999</v>
      </c>
    </row>
    <row r="34" spans="1:35" x14ac:dyDescent="0.25">
      <c r="A34" s="1" t="s">
        <v>27</v>
      </c>
      <c r="B34" s="1">
        <v>12.45</v>
      </c>
      <c r="C34" s="1">
        <v>12.393000000000001</v>
      </c>
      <c r="D34" s="1">
        <v>19.265999999999998</v>
      </c>
      <c r="E34" s="1">
        <v>22.896999999999998</v>
      </c>
      <c r="F34" s="1">
        <v>26.957000000000001</v>
      </c>
      <c r="G34" s="1">
        <v>29.646000000000001</v>
      </c>
      <c r="H34" s="1">
        <v>26.905999999999999</v>
      </c>
      <c r="I34" s="1">
        <v>24.443999999999999</v>
      </c>
      <c r="J34" s="1">
        <v>24.228999999999999</v>
      </c>
      <c r="K34" s="1">
        <v>28.760999999999999</v>
      </c>
      <c r="L34" s="1">
        <v>26.991</v>
      </c>
      <c r="M34" s="1">
        <v>28.318999999999999</v>
      </c>
      <c r="N34" s="1">
        <v>28.193999999999999</v>
      </c>
      <c r="O34" s="1">
        <v>21.698</v>
      </c>
      <c r="P34" s="1">
        <v>24.335999999999999</v>
      </c>
      <c r="Q34" s="1">
        <v>22.414000000000001</v>
      </c>
      <c r="R34" s="1">
        <v>22.414000000000001</v>
      </c>
      <c r="S34" s="1">
        <v>22.881</v>
      </c>
      <c r="T34" s="1">
        <v>23.376999999999999</v>
      </c>
      <c r="U34" s="1">
        <v>23.728999999999999</v>
      </c>
      <c r="V34" s="1">
        <v>25.221</v>
      </c>
      <c r="W34" s="1">
        <v>22.466999999999999</v>
      </c>
      <c r="X34" s="1">
        <v>25.991</v>
      </c>
      <c r="Y34" s="1">
        <v>18.222000000000001</v>
      </c>
      <c r="Z34" s="1">
        <v>16.268000000000001</v>
      </c>
      <c r="AA34" s="1">
        <v>14.622999999999999</v>
      </c>
      <c r="AB34" s="1">
        <v>14.622999999999999</v>
      </c>
      <c r="AC34" s="1">
        <v>16.509</v>
      </c>
      <c r="AD34" s="1">
        <v>17.209</v>
      </c>
      <c r="AE34" s="1">
        <v>17.117000000000001</v>
      </c>
      <c r="AF34" s="1">
        <v>19.382999999999999</v>
      </c>
      <c r="AG34" s="1"/>
      <c r="AH34" s="1">
        <v>15.744999999999999</v>
      </c>
      <c r="AI34" s="1">
        <v>21.212</v>
      </c>
    </row>
    <row r="35" spans="1:35" x14ac:dyDescent="0.25">
      <c r="A35" s="1" t="s">
        <v>20</v>
      </c>
      <c r="B35" s="1">
        <v>21.538</v>
      </c>
      <c r="C35" s="1">
        <v>25.896000000000001</v>
      </c>
      <c r="D35" s="1">
        <v>18.026</v>
      </c>
      <c r="E35" s="1">
        <v>18.501999999999999</v>
      </c>
      <c r="F35" s="1">
        <v>16.596</v>
      </c>
      <c r="G35" s="1">
        <v>15.353</v>
      </c>
      <c r="H35" s="1">
        <v>11.154999999999999</v>
      </c>
      <c r="I35" s="1">
        <v>17.446999999999999</v>
      </c>
      <c r="J35" s="1">
        <v>15.323</v>
      </c>
      <c r="K35" s="1">
        <v>16.129000000000001</v>
      </c>
      <c r="L35" s="1">
        <v>13.305999999999999</v>
      </c>
      <c r="M35" s="1">
        <v>14.516</v>
      </c>
      <c r="N35" s="1">
        <v>17.722000000000001</v>
      </c>
      <c r="O35" s="1">
        <v>14.583</v>
      </c>
      <c r="P35" s="1">
        <v>14.118</v>
      </c>
      <c r="Q35" s="1">
        <v>14</v>
      </c>
      <c r="R35" s="1">
        <v>14</v>
      </c>
      <c r="S35" s="1">
        <v>15.2</v>
      </c>
      <c r="T35" s="1">
        <v>12.8</v>
      </c>
      <c r="U35" s="1">
        <v>15.2</v>
      </c>
      <c r="V35" s="1">
        <v>15.663</v>
      </c>
      <c r="W35" s="1">
        <v>13.654999999999999</v>
      </c>
      <c r="X35" s="1">
        <v>19.277000000000001</v>
      </c>
      <c r="Y35" s="1">
        <v>12.5</v>
      </c>
      <c r="Z35" s="1">
        <v>14.419</v>
      </c>
      <c r="AA35" s="1">
        <v>13.303000000000001</v>
      </c>
      <c r="AB35" s="1">
        <v>15.138</v>
      </c>
      <c r="AC35" s="1">
        <v>13.760999999999999</v>
      </c>
      <c r="AD35" s="1">
        <v>14.090999999999999</v>
      </c>
      <c r="AE35" s="1">
        <v>14.537000000000001</v>
      </c>
      <c r="AF35" s="1">
        <v>12.605</v>
      </c>
      <c r="AG35" s="1">
        <v>15.744999999999999</v>
      </c>
      <c r="AH35" s="1"/>
      <c r="AI35" s="1">
        <v>13.635999999999999</v>
      </c>
    </row>
    <row r="36" spans="1:35" x14ac:dyDescent="0.25">
      <c r="A36" s="1" t="s">
        <v>28</v>
      </c>
      <c r="B36" s="1">
        <v>10.317</v>
      </c>
      <c r="C36" s="1">
        <v>12.032999999999999</v>
      </c>
      <c r="D36" s="1">
        <v>17.777999999999999</v>
      </c>
      <c r="E36" s="1">
        <v>18.100000000000001</v>
      </c>
      <c r="F36" s="1">
        <v>20.960999999999999</v>
      </c>
      <c r="G36" s="1">
        <v>24.561</v>
      </c>
      <c r="H36" s="1">
        <v>20.263999999999999</v>
      </c>
      <c r="I36" s="1">
        <v>21.93</v>
      </c>
      <c r="J36" s="1">
        <v>17.981999999999999</v>
      </c>
      <c r="K36" s="1">
        <v>21.491</v>
      </c>
      <c r="L36" s="1">
        <v>20.614000000000001</v>
      </c>
      <c r="M36" s="1">
        <v>21.93</v>
      </c>
      <c r="N36" s="1">
        <v>19.565000000000001</v>
      </c>
      <c r="O36" s="1">
        <v>16.895</v>
      </c>
      <c r="P36" s="1">
        <v>18.260999999999999</v>
      </c>
      <c r="Q36" s="1">
        <v>20.87</v>
      </c>
      <c r="R36" s="1">
        <v>20.434999999999999</v>
      </c>
      <c r="S36" s="1">
        <v>18.696000000000002</v>
      </c>
      <c r="T36" s="1">
        <v>18.696000000000002</v>
      </c>
      <c r="U36" s="1">
        <v>17.826000000000001</v>
      </c>
      <c r="V36" s="1">
        <v>17.030999999999999</v>
      </c>
      <c r="W36" s="1">
        <v>18.777000000000001</v>
      </c>
      <c r="X36" s="1">
        <v>19.213999999999999</v>
      </c>
      <c r="Y36" s="1">
        <v>16.016999999999999</v>
      </c>
      <c r="Z36" s="1">
        <v>12.962999999999999</v>
      </c>
      <c r="AA36" s="1">
        <v>9.5890000000000004</v>
      </c>
      <c r="AB36" s="1">
        <v>10.045999999999999</v>
      </c>
      <c r="AC36" s="1">
        <v>12.329000000000001</v>
      </c>
      <c r="AD36" s="1">
        <v>13.964</v>
      </c>
      <c r="AE36" s="1">
        <v>14.41</v>
      </c>
      <c r="AF36" s="1">
        <v>17.315999999999999</v>
      </c>
      <c r="AG36" s="1">
        <v>21.212</v>
      </c>
      <c r="AH36" s="1">
        <v>13.635999999999999</v>
      </c>
      <c r="AI36" s="1"/>
    </row>
  </sheetData>
  <mergeCells count="1">
    <mergeCell ref="A1:AI1"/>
  </mergeCells>
  <conditionalFormatting sqref="B3:AI3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25-01-29T14:09:16Z</dcterms:created>
  <dcterms:modified xsi:type="dcterms:W3CDTF">2025-05-31T14:43:37Z</dcterms:modified>
</cp:coreProperties>
</file>